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h15/Desktop/COVID-19_Austria_3rd/B.1.1.7 paper/scientific report/"/>
    </mc:Choice>
  </mc:AlternateContent>
  <xr:revisionPtr revIDLastSave="0" documentId="13_ncr:1_{04678F9B-6C65-284E-AF84-DECAF525B014}" xr6:coauthVersionLast="47" xr6:coauthVersionMax="47" xr10:uidLastSave="{00000000-0000-0000-0000-000000000000}"/>
  <bookViews>
    <workbookView xWindow="1340" yWindow="460" windowWidth="31080" windowHeight="21940" activeTab="1" xr2:uid="{1201B973-997C-AB45-BD1B-3E1C22BE468D}"/>
  </bookViews>
  <sheets>
    <sheet name="Alpha-48 genes" sheetId="4" r:id="rId1"/>
    <sheet name="Alpha+EK-48 genes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2" uniqueCount="58">
  <si>
    <t>Gene</t>
  </si>
  <si>
    <t>log2FoldChange</t>
  </si>
  <si>
    <t>pvalue</t>
  </si>
  <si>
    <t>padj</t>
  </si>
  <si>
    <t>AREG</t>
  </si>
  <si>
    <t>BPI</t>
  </si>
  <si>
    <t>C15orf48</t>
  </si>
  <si>
    <t>C19orf45</t>
  </si>
  <si>
    <t>CAMP</t>
  </si>
  <si>
    <t>CCT6B</t>
  </si>
  <si>
    <t>CD24</t>
  </si>
  <si>
    <t>CDCA4</t>
  </si>
  <si>
    <t>CHIT1</t>
  </si>
  <si>
    <t>COL17A1</t>
  </si>
  <si>
    <t>CRISP2</t>
  </si>
  <si>
    <t>CRISP3</t>
  </si>
  <si>
    <t>CTSG</t>
  </si>
  <si>
    <t>DEFA4</t>
  </si>
  <si>
    <t>EREG</t>
  </si>
  <si>
    <t>F3</t>
  </si>
  <si>
    <t>FAM183B</t>
  </si>
  <si>
    <t>FUT4</t>
  </si>
  <si>
    <t>GADD45B</t>
  </si>
  <si>
    <t>HBEGF</t>
  </si>
  <si>
    <t>IER5</t>
  </si>
  <si>
    <t>INHBA</t>
  </si>
  <si>
    <t>KLF10</t>
  </si>
  <si>
    <t>KLHL15</t>
  </si>
  <si>
    <t>LCN2</t>
  </si>
  <si>
    <t>LMOD2</t>
  </si>
  <si>
    <t>LPO</t>
  </si>
  <si>
    <t>LTF</t>
  </si>
  <si>
    <t>MAFB</t>
  </si>
  <si>
    <t>MED4-AS1</t>
  </si>
  <si>
    <t>MPO</t>
  </si>
  <si>
    <t>NRIP3</t>
  </si>
  <si>
    <t>OLFM4</t>
  </si>
  <si>
    <t>PCOLCE2</t>
  </si>
  <si>
    <t>PIM3</t>
  </si>
  <si>
    <t>PLAU</t>
  </si>
  <si>
    <t>PVRL4</t>
  </si>
  <si>
    <t>RNASE3</t>
  </si>
  <si>
    <t>RPL13AP6</t>
  </si>
  <si>
    <t>SESN2</t>
  </si>
  <si>
    <t>SLC28A3</t>
  </si>
  <si>
    <t>SLC2A5</t>
  </si>
  <si>
    <t>SLED1</t>
  </si>
  <si>
    <t>SOCS3</t>
  </si>
  <si>
    <t>SPRY1</t>
  </si>
  <si>
    <t>TKTL2</t>
  </si>
  <si>
    <t>TUBB6</t>
  </si>
  <si>
    <t>VASN</t>
  </si>
  <si>
    <t>Non-COVID vs Alpha-1st</t>
  </si>
  <si>
    <t>Non-COVID vs Alpha-2nd</t>
  </si>
  <si>
    <t>Non-COVID vs Alpha-3rd</t>
  </si>
  <si>
    <t>Non-COVID vs Alpha+EK-1st</t>
  </si>
  <si>
    <t>Non-COVID vs Alpha+EK-2nd</t>
  </si>
  <si>
    <t>Non-COVID vs Alpha+EK-3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43" fontId="0" fillId="0" borderId="0" xfId="1" applyFont="1" applyAlignment="1">
      <alignment vertical="center"/>
    </xf>
    <xf numFmtId="43" fontId="0" fillId="0" borderId="0" xfId="1" applyFont="1" applyAlignment="1">
      <alignment horizontal="center" vertical="center"/>
    </xf>
    <xf numFmtId="0" fontId="0" fillId="0" borderId="0" xfId="0" applyFill="1" applyAlignment="1">
      <alignment horizontal="center"/>
    </xf>
    <xf numFmtId="43" fontId="0" fillId="0" borderId="0" xfId="1" applyFont="1" applyFill="1" applyAlignment="1">
      <alignment vertical="center"/>
    </xf>
    <xf numFmtId="0" fontId="0" fillId="0" borderId="0" xfId="0" applyFill="1"/>
  </cellXfs>
  <cellStyles count="2">
    <cellStyle name="Comma" xfId="1" builtinId="3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90536-6DBC-734C-9F70-8DC791920122}">
  <dimension ref="A1:J50"/>
  <sheetViews>
    <sheetView workbookViewId="0">
      <selection sqref="A1:A1048576"/>
    </sheetView>
  </sheetViews>
  <sheetFormatPr baseColWidth="10" defaultRowHeight="16" x14ac:dyDescent="0.2"/>
  <cols>
    <col min="1" max="1" width="10.83203125" style="5"/>
    <col min="2" max="10" width="11" style="1" bestFit="1" customWidth="1"/>
    <col min="11" max="16384" width="10.83203125" style="1"/>
  </cols>
  <sheetData>
    <row r="1" spans="1:10" x14ac:dyDescent="0.2">
      <c r="A1" s="3"/>
      <c r="B1" s="2" t="s">
        <v>52</v>
      </c>
      <c r="C1" s="2"/>
      <c r="D1" s="2"/>
      <c r="E1" s="2" t="s">
        <v>53</v>
      </c>
      <c r="F1" s="2"/>
      <c r="G1" s="2"/>
      <c r="H1" s="2" t="s">
        <v>54</v>
      </c>
      <c r="I1" s="2"/>
      <c r="J1" s="2"/>
    </row>
    <row r="2" spans="1:10" x14ac:dyDescent="0.2">
      <c r="A2" s="4" t="s">
        <v>0</v>
      </c>
      <c r="B2" s="1" t="s">
        <v>1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3</v>
      </c>
      <c r="H2" s="1" t="s">
        <v>1</v>
      </c>
      <c r="I2" s="1" t="s">
        <v>2</v>
      </c>
      <c r="J2" s="1" t="s">
        <v>3</v>
      </c>
    </row>
    <row r="3" spans="1:10" x14ac:dyDescent="0.2">
      <c r="A3" s="4" t="s">
        <v>17</v>
      </c>
      <c r="B3" s="1">
        <v>3.6278685769486301</v>
      </c>
      <c r="C3" s="1">
        <v>6.15243012866979E-7</v>
      </c>
      <c r="D3" s="1">
        <v>3.1478349888481799E-6</v>
      </c>
      <c r="E3" s="1">
        <v>4.698153784454</v>
      </c>
      <c r="F3" s="1">
        <v>1.3984319506002999E-10</v>
      </c>
      <c r="G3" s="1">
        <v>6.1251319436293002E-8</v>
      </c>
      <c r="H3" s="1">
        <v>2.2267402037810999</v>
      </c>
      <c r="I3" s="1">
        <v>3.3535881297039903E-2</v>
      </c>
      <c r="J3" s="1">
        <v>0.19081151643202901</v>
      </c>
    </row>
    <row r="4" spans="1:10" x14ac:dyDescent="0.2">
      <c r="A4" s="4" t="s">
        <v>16</v>
      </c>
      <c r="B4" s="1">
        <v>3.20456167568859</v>
      </c>
      <c r="C4" s="1">
        <v>2.4971099004211102E-5</v>
      </c>
      <c r="D4" s="1">
        <v>9.26622678852169E-5</v>
      </c>
      <c r="E4" s="1">
        <v>4.1826749135292802</v>
      </c>
      <c r="F4" s="1">
        <v>4.5876161893275799E-8</v>
      </c>
      <c r="G4" s="1">
        <v>5.4001977068622299E-6</v>
      </c>
      <c r="H4" s="1">
        <v>3.0627173857563901</v>
      </c>
      <c r="I4" s="1">
        <v>5.0848474681370499E-3</v>
      </c>
      <c r="J4" s="1">
        <v>6.82849338167269E-2</v>
      </c>
    </row>
    <row r="5" spans="1:10" x14ac:dyDescent="0.2">
      <c r="A5" s="4" t="s">
        <v>36</v>
      </c>
      <c r="B5" s="1">
        <v>4.3988551372884599</v>
      </c>
      <c r="C5" s="1">
        <v>7.2824074566261997E-7</v>
      </c>
      <c r="D5" s="1">
        <v>3.66352016813566E-6</v>
      </c>
      <c r="E5" s="1">
        <v>5.3822141695822401</v>
      </c>
      <c r="F5" s="1">
        <v>1.72454602870661E-9</v>
      </c>
      <c r="G5" s="1">
        <v>4.7764852800971097E-7</v>
      </c>
      <c r="H5" s="1">
        <v>2.3034305946537299</v>
      </c>
      <c r="I5" s="1">
        <v>7.1849207297095499E-2</v>
      </c>
      <c r="J5" s="1">
        <v>0.28570243432873599</v>
      </c>
    </row>
    <row r="6" spans="1:10" x14ac:dyDescent="0.2">
      <c r="A6" s="4" t="s">
        <v>34</v>
      </c>
      <c r="B6" s="1">
        <v>3.1027124548490499</v>
      </c>
      <c r="C6" s="1">
        <v>3.0016316699328101E-6</v>
      </c>
      <c r="D6" s="1">
        <v>1.33423604453598E-5</v>
      </c>
      <c r="E6" s="1">
        <v>3.9324676703276298</v>
      </c>
      <c r="F6" s="1">
        <v>4.0660276723776496E-9</v>
      </c>
      <c r="G6" s="1">
        <v>8.7022233160864405E-7</v>
      </c>
      <c r="H6" s="1">
        <v>2.57245431508845</v>
      </c>
      <c r="I6" s="1">
        <v>7.1959000858030902E-3</v>
      </c>
      <c r="J6" s="1">
        <v>8.2996089825251695E-2</v>
      </c>
    </row>
    <row r="7" spans="1:10" x14ac:dyDescent="0.2">
      <c r="A7" s="4" t="s">
        <v>35</v>
      </c>
      <c r="B7" s="1">
        <v>7.3951745515960204E-2</v>
      </c>
      <c r="C7" s="1">
        <v>0.83684100940540596</v>
      </c>
      <c r="D7" s="1">
        <v>0.877166844992886</v>
      </c>
      <c r="E7" s="1">
        <v>0.49984384750139199</v>
      </c>
      <c r="F7" s="1">
        <v>0.16654817568715999</v>
      </c>
      <c r="G7" s="1">
        <v>0.32644066405369598</v>
      </c>
      <c r="H7" s="1">
        <v>2.1643254637771601</v>
      </c>
      <c r="I7" s="1">
        <v>2.2925707361845701E-5</v>
      </c>
      <c r="J7" s="1">
        <v>2.9420220345854199E-3</v>
      </c>
    </row>
    <row r="8" spans="1:10" x14ac:dyDescent="0.2">
      <c r="A8" s="4" t="s">
        <v>30</v>
      </c>
      <c r="B8" s="1">
        <v>1.53407997834846</v>
      </c>
      <c r="C8" s="1">
        <v>1.42558148566783E-2</v>
      </c>
      <c r="D8" s="1">
        <v>2.7974196562343599E-2</v>
      </c>
      <c r="E8" s="1">
        <v>2.29599910254495</v>
      </c>
      <c r="F8" s="1">
        <v>2.6105529135787901E-4</v>
      </c>
      <c r="G8" s="1">
        <v>3.2219628816738399E-3</v>
      </c>
      <c r="H8" s="1">
        <v>1.1438512525465401</v>
      </c>
      <c r="I8" s="1">
        <v>0.19840405500203001</v>
      </c>
      <c r="J8" s="1">
        <v>0.482188761377363</v>
      </c>
    </row>
    <row r="9" spans="1:10" x14ac:dyDescent="0.2">
      <c r="A9" s="4" t="s">
        <v>14</v>
      </c>
      <c r="B9" s="1">
        <v>2.2993636354615199</v>
      </c>
      <c r="C9" s="1">
        <v>3.2727297813588699E-4</v>
      </c>
      <c r="D9" s="1">
        <v>9.5342516169512803E-4</v>
      </c>
      <c r="E9" s="1">
        <v>2.9111583033814701</v>
      </c>
      <c r="F9" s="1">
        <v>5.9794493664605001E-6</v>
      </c>
      <c r="G9" s="1">
        <v>1.9383295932515801E-4</v>
      </c>
      <c r="H9" s="1">
        <v>1.8667885733488501</v>
      </c>
      <c r="I9" s="1">
        <v>3.7185600126094003E-2</v>
      </c>
      <c r="J9" s="1">
        <v>0.202422606283754</v>
      </c>
    </row>
    <row r="10" spans="1:10" x14ac:dyDescent="0.2">
      <c r="A10" s="4" t="s">
        <v>12</v>
      </c>
      <c r="B10" s="1">
        <v>3.0682568310374001</v>
      </c>
      <c r="C10" s="1">
        <v>8.1207297113738194E-8</v>
      </c>
      <c r="D10" s="1">
        <v>4.8818421147529597E-7</v>
      </c>
      <c r="E10" s="1">
        <v>3.0812684226595302</v>
      </c>
      <c r="F10" s="1">
        <v>8.6968483270762903E-8</v>
      </c>
      <c r="G10" s="1">
        <v>8.71257666979547E-6</v>
      </c>
      <c r="H10" s="1">
        <v>1.6171736245931001</v>
      </c>
      <c r="I10" s="1">
        <v>4.9520860940992902E-2</v>
      </c>
      <c r="J10" s="1">
        <v>0.23629196875801101</v>
      </c>
    </row>
    <row r="11" spans="1:10" x14ac:dyDescent="0.2">
      <c r="A11" s="4" t="s">
        <v>7</v>
      </c>
      <c r="B11" s="1">
        <v>1.14485970138659</v>
      </c>
      <c r="C11" s="1">
        <v>1.66600867845402E-3</v>
      </c>
      <c r="D11" s="1">
        <v>4.1406610619909899E-3</v>
      </c>
      <c r="E11" s="1">
        <v>0.371163180277922</v>
      </c>
      <c r="F11" s="1">
        <v>0.31621828253559298</v>
      </c>
      <c r="G11" s="1">
        <v>0.50102255684995001</v>
      </c>
      <c r="H11" s="1">
        <v>0.186386180992475</v>
      </c>
      <c r="I11" s="1">
        <v>0.72850921911043698</v>
      </c>
      <c r="J11" s="1">
        <v>0.88597574724275197</v>
      </c>
    </row>
    <row r="12" spans="1:10" x14ac:dyDescent="0.2">
      <c r="A12" s="4" t="s">
        <v>15</v>
      </c>
      <c r="B12" s="1">
        <v>2.2513932856069601</v>
      </c>
      <c r="C12" s="1">
        <v>1.2394463039335101E-4</v>
      </c>
      <c r="D12" s="1">
        <v>3.9650308393822397E-4</v>
      </c>
      <c r="E12" s="1">
        <v>2.7406679164066898</v>
      </c>
      <c r="F12" s="1">
        <v>3.4511897461456498E-6</v>
      </c>
      <c r="G12" s="1">
        <v>1.2978843940793499E-4</v>
      </c>
      <c r="H12" s="1">
        <v>2.1449281803079798</v>
      </c>
      <c r="I12" s="1">
        <v>1.11695984323391E-2</v>
      </c>
      <c r="J12" s="1">
        <v>0.105537221600532</v>
      </c>
    </row>
    <row r="13" spans="1:10" x14ac:dyDescent="0.2">
      <c r="A13" s="4" t="s">
        <v>31</v>
      </c>
      <c r="B13" s="1">
        <v>3.6512659562579399</v>
      </c>
      <c r="C13" s="1">
        <v>1.1729318212935699E-7</v>
      </c>
      <c r="D13" s="1">
        <v>6.8559042883705602E-7</v>
      </c>
      <c r="E13" s="1">
        <v>4.2734599968973503</v>
      </c>
      <c r="F13" s="1">
        <v>7.2726208192326998E-10</v>
      </c>
      <c r="G13" s="1">
        <v>2.2092345243456199E-7</v>
      </c>
      <c r="H13" s="1">
        <v>3.8063705052658299</v>
      </c>
      <c r="I13" s="1">
        <v>1.28118992958692E-4</v>
      </c>
      <c r="J13" s="1">
        <v>8.8794807035623598E-3</v>
      </c>
    </row>
    <row r="14" spans="1:10" x14ac:dyDescent="0.2">
      <c r="A14" s="4" t="s">
        <v>25</v>
      </c>
      <c r="B14" s="1">
        <v>2.92012785079663</v>
      </c>
      <c r="C14" s="1">
        <v>8.3683214776478793E-6</v>
      </c>
      <c r="D14" s="1">
        <v>3.3946959525360402E-5</v>
      </c>
      <c r="E14" s="1">
        <v>3.1586603960839499</v>
      </c>
      <c r="F14" s="1">
        <v>1.6733331863965E-6</v>
      </c>
      <c r="G14" s="1">
        <v>7.7055152157925799E-5</v>
      </c>
      <c r="H14" s="1">
        <v>2.6075106161362198</v>
      </c>
      <c r="I14" s="1">
        <v>5.0732720769582698E-3</v>
      </c>
      <c r="J14" s="1">
        <v>6.8197440029416898E-2</v>
      </c>
    </row>
    <row r="15" spans="1:10" x14ac:dyDescent="0.2">
      <c r="A15" s="4" t="s">
        <v>49</v>
      </c>
      <c r="B15" s="1">
        <v>1.15883755180998</v>
      </c>
      <c r="C15" s="1">
        <v>4.6779118779338297E-3</v>
      </c>
      <c r="D15" s="1">
        <v>1.0417235181388399E-2</v>
      </c>
      <c r="E15" s="1">
        <v>0.153999909013813</v>
      </c>
      <c r="F15" s="1">
        <v>0.71241898666535497</v>
      </c>
      <c r="G15" s="1">
        <v>0.82855991076048496</v>
      </c>
      <c r="H15" s="1">
        <v>-0.25861574422324601</v>
      </c>
      <c r="I15" s="1">
        <v>0.670604848084844</v>
      </c>
      <c r="J15" s="1">
        <v>0.85684006385149303</v>
      </c>
    </row>
    <row r="16" spans="1:10" x14ac:dyDescent="0.2">
      <c r="A16" s="4" t="s">
        <v>5</v>
      </c>
      <c r="B16" s="1">
        <v>3.3772288430385902</v>
      </c>
      <c r="C16" s="1">
        <v>1.6241428503611901E-7</v>
      </c>
      <c r="D16" s="1">
        <v>9.2786768967541099E-7</v>
      </c>
      <c r="E16" s="1">
        <v>3.91713590955223</v>
      </c>
      <c r="F16" s="1">
        <v>1.5815476443641799E-9</v>
      </c>
      <c r="G16" s="1">
        <v>4.4458012438738798E-7</v>
      </c>
      <c r="H16" s="1">
        <v>3.6098297902513798</v>
      </c>
      <c r="I16" s="1">
        <v>1.02236906329855E-4</v>
      </c>
      <c r="J16" s="1">
        <v>7.8322191386351308E-3</v>
      </c>
    </row>
    <row r="17" spans="1:10" x14ac:dyDescent="0.2">
      <c r="A17" s="4" t="s">
        <v>46</v>
      </c>
      <c r="B17" s="1">
        <v>1.49949222202527</v>
      </c>
      <c r="C17" s="1">
        <v>1.4064714950686201E-6</v>
      </c>
      <c r="D17" s="1">
        <v>6.7115771442939301E-6</v>
      </c>
      <c r="E17" s="1">
        <v>0.46592329195218302</v>
      </c>
      <c r="F17" s="1">
        <v>0.136804525456102</v>
      </c>
      <c r="G17" s="1">
        <v>0.28509590172511001</v>
      </c>
      <c r="H17" s="1">
        <v>1.0258602457094399</v>
      </c>
      <c r="I17" s="1">
        <v>2.2011297895000798E-2</v>
      </c>
      <c r="J17" s="1">
        <v>0.15055586276675001</v>
      </c>
    </row>
    <row r="18" spans="1:10" x14ac:dyDescent="0.2">
      <c r="A18" s="4" t="s">
        <v>37</v>
      </c>
      <c r="B18" s="1">
        <v>3.3695708767988002</v>
      </c>
      <c r="C18" s="1">
        <v>4.4049408230011701E-6</v>
      </c>
      <c r="D18" s="1">
        <v>1.8872562656119499E-5</v>
      </c>
      <c r="E18" s="1">
        <v>3.83382682544981</v>
      </c>
      <c r="F18" s="1">
        <v>2.03206929212354E-7</v>
      </c>
      <c r="G18" s="1">
        <v>1.5814873160270502E-5</v>
      </c>
      <c r="H18" s="1">
        <v>1.9314546375780499</v>
      </c>
      <c r="I18" s="1">
        <v>6.0476505860585297E-2</v>
      </c>
      <c r="J18" s="1">
        <v>0.262541491850456</v>
      </c>
    </row>
    <row r="19" spans="1:10" x14ac:dyDescent="0.2">
      <c r="A19" s="4" t="s">
        <v>4</v>
      </c>
      <c r="B19" s="1">
        <v>0.62588379149874995</v>
      </c>
      <c r="C19" s="1">
        <v>0.15509729665841701</v>
      </c>
      <c r="D19" s="1">
        <v>0.22211066504507601</v>
      </c>
      <c r="E19" s="1">
        <v>2.1301834654632399E-2</v>
      </c>
      <c r="F19" s="1">
        <v>0.961795016503184</v>
      </c>
      <c r="G19" s="1">
        <v>0.97926518222623904</v>
      </c>
      <c r="H19" s="1">
        <v>0.97218022795353298</v>
      </c>
      <c r="I19" s="1">
        <v>0.123897064459186</v>
      </c>
      <c r="J19" s="1">
        <v>0.37954937196059901</v>
      </c>
    </row>
    <row r="20" spans="1:10" x14ac:dyDescent="0.2">
      <c r="A20" s="4" t="s">
        <v>28</v>
      </c>
      <c r="B20" s="1">
        <v>2.9704614480068798</v>
      </c>
      <c r="C20" s="1">
        <v>1.09652250268868E-6</v>
      </c>
      <c r="D20" s="1">
        <v>5.3535606784802903E-6</v>
      </c>
      <c r="E20" s="1">
        <v>3.53358026657108</v>
      </c>
      <c r="F20" s="1">
        <v>8.4270528763084904E-9</v>
      </c>
      <c r="G20" s="1">
        <v>1.4298658907422899E-6</v>
      </c>
      <c r="H20" s="1">
        <v>2.6660359532479401</v>
      </c>
      <c r="I20" s="1">
        <v>2.4085158613321501E-3</v>
      </c>
      <c r="J20" s="1">
        <v>4.4776611937962299E-2</v>
      </c>
    </row>
    <row r="21" spans="1:10" x14ac:dyDescent="0.2">
      <c r="A21" s="4" t="s">
        <v>40</v>
      </c>
      <c r="B21" s="1">
        <v>0.23131509772147199</v>
      </c>
      <c r="C21" s="1">
        <v>0.50668915533651904</v>
      </c>
      <c r="D21" s="1">
        <v>0.59269053633060398</v>
      </c>
      <c r="E21" s="1">
        <v>0.46093974403579502</v>
      </c>
      <c r="F21" s="1">
        <v>0.187319466918099</v>
      </c>
      <c r="G21" s="1">
        <v>0.35322134961308199</v>
      </c>
      <c r="H21" s="1">
        <v>1.1926080420171801</v>
      </c>
      <c r="I21" s="1">
        <v>1.17210962925163E-2</v>
      </c>
      <c r="J21" s="1">
        <v>0.107988720013369</v>
      </c>
    </row>
    <row r="22" spans="1:10" x14ac:dyDescent="0.2">
      <c r="A22" s="4" t="s">
        <v>10</v>
      </c>
      <c r="B22" s="1">
        <v>2.3197931546071699</v>
      </c>
      <c r="C22" s="1">
        <v>9.2981013571769593E-6</v>
      </c>
      <c r="D22" s="1">
        <v>3.7275857392464601E-5</v>
      </c>
      <c r="E22" s="1">
        <v>2.7690468490212399</v>
      </c>
      <c r="F22" s="1">
        <v>1.4646666515832601E-7</v>
      </c>
      <c r="G22" s="1">
        <v>1.2857942417489999E-5</v>
      </c>
      <c r="H22" s="1">
        <v>2.0471613530767501</v>
      </c>
      <c r="I22" s="1">
        <v>6.6515579069677602E-3</v>
      </c>
      <c r="J22" s="1">
        <v>7.9077777003437905E-2</v>
      </c>
    </row>
    <row r="23" spans="1:10" x14ac:dyDescent="0.2">
      <c r="A23" s="4" t="s">
        <v>18</v>
      </c>
      <c r="B23" s="1">
        <v>1.60491781228425</v>
      </c>
      <c r="C23" s="1">
        <v>2.2880961087242401E-5</v>
      </c>
      <c r="D23" s="1">
        <v>8.5567488240394297E-5</v>
      </c>
      <c r="E23" s="1">
        <v>1.3290572174303501</v>
      </c>
      <c r="F23" s="1">
        <v>4.9604457008112701E-4</v>
      </c>
      <c r="G23" s="1">
        <v>5.2221930871481003E-3</v>
      </c>
      <c r="H23" s="1">
        <v>1.71602467589745</v>
      </c>
      <c r="I23" s="1">
        <v>1.65741817917289E-3</v>
      </c>
      <c r="J23" s="1">
        <v>3.6062874532176999E-2</v>
      </c>
    </row>
    <row r="24" spans="1:10" x14ac:dyDescent="0.2">
      <c r="A24" s="4" t="s">
        <v>41</v>
      </c>
      <c r="B24" s="1">
        <v>2.99282860562049</v>
      </c>
      <c r="C24" s="1">
        <v>7.8558610090567393E-8</v>
      </c>
      <c r="D24" s="1">
        <v>4.7374559676697301E-7</v>
      </c>
      <c r="E24" s="1">
        <v>3.0951695355032101</v>
      </c>
      <c r="F24" s="1">
        <v>3.4320614932114002E-8</v>
      </c>
      <c r="G24" s="1">
        <v>4.1973666339703502E-6</v>
      </c>
      <c r="H24" s="1">
        <v>3.4640920713560299</v>
      </c>
      <c r="I24" s="1">
        <v>1.5607848714637999E-5</v>
      </c>
      <c r="J24" s="1">
        <v>2.4593820881249101E-3</v>
      </c>
    </row>
    <row r="25" spans="1:10" x14ac:dyDescent="0.2">
      <c r="A25" s="4" t="s">
        <v>20</v>
      </c>
      <c r="B25" s="1">
        <v>6.4907250782984094E-2</v>
      </c>
      <c r="C25" s="1">
        <v>0.78388261244158297</v>
      </c>
      <c r="D25" s="1">
        <v>0.83486932112484702</v>
      </c>
      <c r="E25" s="1">
        <v>-0.13151099204518599</v>
      </c>
      <c r="F25" s="1">
        <v>0.58381662020677905</v>
      </c>
      <c r="G25" s="1">
        <v>0.73450013171222694</v>
      </c>
      <c r="H25" s="1">
        <v>-6.3056154616519894E-2</v>
      </c>
      <c r="I25" s="1">
        <v>0.85465269614002004</v>
      </c>
      <c r="J25" s="1">
        <v>0.94311442324126704</v>
      </c>
    </row>
    <row r="26" spans="1:10" x14ac:dyDescent="0.2">
      <c r="A26" s="4" t="s">
        <v>29</v>
      </c>
      <c r="B26" s="1">
        <v>0.19005484410627099</v>
      </c>
      <c r="C26" s="1">
        <v>0.479839725482051</v>
      </c>
      <c r="D26" s="1">
        <v>0.56656307907627401</v>
      </c>
      <c r="E26" s="1">
        <v>-0.31868998287976902</v>
      </c>
      <c r="F26" s="1">
        <v>0.24454715004798699</v>
      </c>
      <c r="G26" s="1">
        <v>0.42289973592909702</v>
      </c>
      <c r="H26" s="1">
        <v>9.1366497184200604E-2</v>
      </c>
      <c r="I26" s="1">
        <v>0.81426563069124702</v>
      </c>
      <c r="J26" s="1">
        <v>0.92770995739585305</v>
      </c>
    </row>
    <row r="27" spans="1:10" x14ac:dyDescent="0.2">
      <c r="A27" s="4" t="s">
        <v>39</v>
      </c>
      <c r="B27" s="1">
        <v>0.76545025505604503</v>
      </c>
      <c r="C27" s="1">
        <v>9.2645989422954794E-2</v>
      </c>
      <c r="D27" s="1">
        <v>0.143008239077931</v>
      </c>
      <c r="E27" s="1">
        <v>1.1448874428359701</v>
      </c>
      <c r="F27" s="1">
        <v>1.2444267373651599E-2</v>
      </c>
      <c r="G27" s="1">
        <v>5.3444352412549599E-2</v>
      </c>
      <c r="H27" s="1">
        <v>2.2428413840269998</v>
      </c>
      <c r="I27" s="1">
        <v>5.9042743546470599E-4</v>
      </c>
      <c r="J27" s="1">
        <v>1.9808085814353501E-2</v>
      </c>
    </row>
    <row r="28" spans="1:10" x14ac:dyDescent="0.2">
      <c r="A28" s="4" t="s">
        <v>8</v>
      </c>
      <c r="B28" s="1">
        <v>2.4011628593612402</v>
      </c>
      <c r="C28" s="1">
        <v>3.3302570931067501E-6</v>
      </c>
      <c r="D28" s="1">
        <v>1.46371276858813E-5</v>
      </c>
      <c r="E28" s="1">
        <v>3.0443062563617498</v>
      </c>
      <c r="F28" s="1">
        <v>4.7304407778565304E-9</v>
      </c>
      <c r="G28" s="1">
        <v>9.5799055494784704E-7</v>
      </c>
      <c r="H28" s="1">
        <v>1.39799071764487</v>
      </c>
      <c r="I28" s="1">
        <v>6.03991267531453E-2</v>
      </c>
      <c r="J28" s="1">
        <v>0.26242271360727398</v>
      </c>
    </row>
    <row r="29" spans="1:10" x14ac:dyDescent="0.2">
      <c r="A29" s="4" t="s">
        <v>23</v>
      </c>
      <c r="B29" s="1">
        <v>0.46876696813202301</v>
      </c>
      <c r="C29" s="1">
        <v>0.20499578012764799</v>
      </c>
      <c r="D29" s="1">
        <v>0.28081834026900698</v>
      </c>
      <c r="E29" s="1">
        <v>0.42496816685975403</v>
      </c>
      <c r="F29" s="1">
        <v>0.25376845267298298</v>
      </c>
      <c r="G29" s="1">
        <v>0.43376224024627602</v>
      </c>
      <c r="H29" s="1">
        <v>0.49718115104674099</v>
      </c>
      <c r="I29" s="1">
        <v>0.35096104556241497</v>
      </c>
      <c r="J29" s="1">
        <v>0.64159756909445598</v>
      </c>
    </row>
    <row r="30" spans="1:10" x14ac:dyDescent="0.2">
      <c r="A30" s="4" t="s">
        <v>43</v>
      </c>
      <c r="B30" s="1">
        <v>0.54932737715745195</v>
      </c>
      <c r="C30" s="1">
        <v>7.2659328273670604E-3</v>
      </c>
      <c r="D30" s="1">
        <v>1.5392497478219001E-2</v>
      </c>
      <c r="E30" s="1">
        <v>6.3922905972039298E-2</v>
      </c>
      <c r="F30" s="1">
        <v>0.75648667324433905</v>
      </c>
      <c r="G30" s="1">
        <v>0.85852356668489005</v>
      </c>
      <c r="H30" s="1">
        <v>1.68664892303368E-2</v>
      </c>
      <c r="I30" s="1">
        <v>0.95442506756701295</v>
      </c>
      <c r="J30" s="1">
        <v>0.981621972995953</v>
      </c>
    </row>
    <row r="31" spans="1:10" x14ac:dyDescent="0.2">
      <c r="A31" s="4" t="s">
        <v>13</v>
      </c>
      <c r="B31" s="1">
        <v>3.0479001652011801</v>
      </c>
      <c r="C31" s="1">
        <v>3.0818784071257002E-7</v>
      </c>
      <c r="D31" s="1">
        <v>1.67829993097996E-6</v>
      </c>
      <c r="E31" s="1">
        <v>3.4422585601915299</v>
      </c>
      <c r="F31" s="1">
        <v>9.2613279496504108E-9</v>
      </c>
      <c r="G31" s="1">
        <v>1.5436092973780201E-6</v>
      </c>
      <c r="H31" s="1">
        <v>3.1944508279595301</v>
      </c>
      <c r="I31" s="1">
        <v>1.8155516223557899E-4</v>
      </c>
      <c r="J31" s="1">
        <v>1.05599721211556E-2</v>
      </c>
    </row>
    <row r="32" spans="1:10" x14ac:dyDescent="0.2">
      <c r="A32" s="4" t="s">
        <v>26</v>
      </c>
      <c r="B32" s="1">
        <v>1.02564318095829</v>
      </c>
      <c r="C32" s="1">
        <v>1.96128985571856E-6</v>
      </c>
      <c r="D32" s="1">
        <v>9.0772275322376999E-6</v>
      </c>
      <c r="E32" s="1">
        <v>0.70519796661042999</v>
      </c>
      <c r="F32" s="1">
        <v>1.1564158303050301E-3</v>
      </c>
      <c r="G32" s="1">
        <v>9.4613100555886193E-3</v>
      </c>
      <c r="H32" s="1">
        <v>1.0497094700301399</v>
      </c>
      <c r="I32" s="1">
        <v>7.3238514935185901E-4</v>
      </c>
      <c r="J32" s="1">
        <v>2.25691907438259E-2</v>
      </c>
    </row>
    <row r="33" spans="1:10" x14ac:dyDescent="0.2">
      <c r="A33" s="4" t="s">
        <v>50</v>
      </c>
      <c r="B33" s="1">
        <v>0.31919432228017702</v>
      </c>
      <c r="C33" s="1">
        <v>0.29581415925215798</v>
      </c>
      <c r="D33" s="1">
        <v>0.38030137595423102</v>
      </c>
      <c r="E33" s="1">
        <v>0.48601738295840802</v>
      </c>
      <c r="F33" s="1">
        <v>0.113867061736193</v>
      </c>
      <c r="G33" s="1">
        <v>0.25304687206365301</v>
      </c>
      <c r="H33" s="1">
        <v>0.72093086898256697</v>
      </c>
      <c r="I33" s="1">
        <v>0.10068662149126199</v>
      </c>
      <c r="J33" s="1">
        <v>0.34107121650850902</v>
      </c>
    </row>
    <row r="34" spans="1:10" x14ac:dyDescent="0.2">
      <c r="A34" s="4" t="s">
        <v>45</v>
      </c>
      <c r="B34" s="1">
        <v>1.4998380285794799</v>
      </c>
      <c r="C34" s="1">
        <v>5.5666015007424501E-3</v>
      </c>
      <c r="D34" s="1">
        <v>1.2135949492027299E-2</v>
      </c>
      <c r="E34" s="1">
        <v>1.85282724131747</v>
      </c>
      <c r="F34" s="1">
        <v>6.6790903053273298E-4</v>
      </c>
      <c r="G34" s="1">
        <v>6.4017296086786198E-3</v>
      </c>
      <c r="H34" s="1">
        <v>1.4273777521476101</v>
      </c>
      <c r="I34" s="1">
        <v>6.6837383856898094E-2</v>
      </c>
      <c r="J34" s="1">
        <v>0.27653738256803001</v>
      </c>
    </row>
    <row r="35" spans="1:10" x14ac:dyDescent="0.2">
      <c r="A35" s="4" t="s">
        <v>38</v>
      </c>
      <c r="B35" s="1">
        <v>0.459269550598359</v>
      </c>
      <c r="C35" s="1">
        <v>1.7213123359067498E-2</v>
      </c>
      <c r="D35" s="1">
        <v>3.2952502776598197E-2</v>
      </c>
      <c r="E35" s="1">
        <v>0.17515219608982399</v>
      </c>
      <c r="F35" s="1">
        <v>0.36698940944088698</v>
      </c>
      <c r="G35" s="1">
        <v>0.55108344348919303</v>
      </c>
      <c r="H35" s="1">
        <v>-0.13501886837900801</v>
      </c>
      <c r="I35" s="1">
        <v>0.62728651513531997</v>
      </c>
      <c r="J35" s="1">
        <v>0.83441655922662095</v>
      </c>
    </row>
    <row r="36" spans="1:10" x14ac:dyDescent="0.2">
      <c r="A36" s="4" t="s">
        <v>21</v>
      </c>
      <c r="B36" s="1">
        <v>0.711515437409864</v>
      </c>
      <c r="C36" s="1">
        <v>1.6818281037362199E-3</v>
      </c>
      <c r="D36" s="1">
        <v>4.1734977246074504E-3</v>
      </c>
      <c r="E36" s="1">
        <v>0.60346976907382199</v>
      </c>
      <c r="F36" s="1">
        <v>8.1344680821624996E-3</v>
      </c>
      <c r="G36" s="1">
        <v>3.9182754951265601E-2</v>
      </c>
      <c r="H36" s="1">
        <v>0.75686846335361202</v>
      </c>
      <c r="I36" s="1">
        <v>2.0419855194654401E-2</v>
      </c>
      <c r="J36" s="1">
        <v>0.144966546552631</v>
      </c>
    </row>
    <row r="37" spans="1:10" x14ac:dyDescent="0.2">
      <c r="A37" s="4" t="s">
        <v>44</v>
      </c>
      <c r="B37" s="1">
        <v>1.4002183185227299</v>
      </c>
      <c r="C37" s="1">
        <v>6.6209389211497197E-3</v>
      </c>
      <c r="D37" s="1">
        <v>1.41691781457964E-2</v>
      </c>
      <c r="E37" s="1">
        <v>1.8822320040791101</v>
      </c>
      <c r="F37" s="1">
        <v>2.8699800438169998E-4</v>
      </c>
      <c r="G37" s="1">
        <v>3.45608722156326E-3</v>
      </c>
      <c r="H37" s="1">
        <v>1.3139132195644501</v>
      </c>
      <c r="I37" s="1">
        <v>7.6235036187585606E-2</v>
      </c>
      <c r="J37" s="1">
        <v>0.29424118595978799</v>
      </c>
    </row>
    <row r="38" spans="1:10" x14ac:dyDescent="0.2">
      <c r="A38" s="4" t="s">
        <v>42</v>
      </c>
      <c r="B38" s="1">
        <v>0.51427523754510596</v>
      </c>
      <c r="C38" s="1">
        <v>7.6673042690445697E-2</v>
      </c>
      <c r="D38" s="1">
        <v>0.121606864653624</v>
      </c>
      <c r="E38" s="1">
        <v>0.33284772275542301</v>
      </c>
      <c r="F38" s="1">
        <v>0.25796315895145799</v>
      </c>
      <c r="G38" s="1">
        <v>0.43797693461568099</v>
      </c>
      <c r="H38" s="1">
        <v>-0.21837441507594699</v>
      </c>
      <c r="I38" s="1">
        <v>0.609483392831493</v>
      </c>
      <c r="J38" s="1">
        <v>0.82497344305064901</v>
      </c>
    </row>
    <row r="39" spans="1:10" x14ac:dyDescent="0.2">
      <c r="A39" s="4" t="s">
        <v>24</v>
      </c>
      <c r="B39" s="1">
        <v>0.20355974081811301</v>
      </c>
      <c r="C39" s="1">
        <v>0.30535305871614099</v>
      </c>
      <c r="D39" s="1">
        <v>0.39039580634766102</v>
      </c>
      <c r="E39" s="1">
        <v>6.6250072145455904E-2</v>
      </c>
      <c r="F39" s="1">
        <v>0.74037400739254799</v>
      </c>
      <c r="G39" s="1">
        <v>0.84720846073462797</v>
      </c>
      <c r="H39" s="1">
        <v>0.387190498265925</v>
      </c>
      <c r="I39" s="1">
        <v>0.176216407418813</v>
      </c>
      <c r="J39" s="1">
        <v>0.454524254070857</v>
      </c>
    </row>
    <row r="40" spans="1:10" x14ac:dyDescent="0.2">
      <c r="A40" s="4" t="s">
        <v>11</v>
      </c>
      <c r="B40" s="1">
        <v>0.277445710711889</v>
      </c>
      <c r="C40" s="1">
        <v>0.121733451289322</v>
      </c>
      <c r="D40" s="1">
        <v>0.18080222694973699</v>
      </c>
      <c r="E40" s="1">
        <v>0.407526165506645</v>
      </c>
      <c r="F40" s="1">
        <v>2.4000437343636001E-2</v>
      </c>
      <c r="G40" s="1">
        <v>8.5400384834694906E-2</v>
      </c>
      <c r="H40" s="1">
        <v>0.18590086752564899</v>
      </c>
      <c r="I40" s="1">
        <v>0.47028820479213002</v>
      </c>
      <c r="J40" s="1">
        <v>0.73321869275135798</v>
      </c>
    </row>
    <row r="41" spans="1:10" x14ac:dyDescent="0.2">
      <c r="A41" s="4" t="s">
        <v>27</v>
      </c>
      <c r="B41" s="1">
        <v>0.48088674384386498</v>
      </c>
      <c r="C41" s="1">
        <v>1.7110108963813399E-4</v>
      </c>
      <c r="D41" s="1">
        <v>5.3039680901866405E-4</v>
      </c>
      <c r="E41" s="1">
        <v>-4.0060926521141897E-2</v>
      </c>
      <c r="F41" s="1">
        <v>0.75599884440672505</v>
      </c>
      <c r="G41" s="1">
        <v>0.85825691594673004</v>
      </c>
      <c r="H41" s="1">
        <v>3.8783058286435301E-2</v>
      </c>
      <c r="I41" s="1">
        <v>0.83352739978969204</v>
      </c>
      <c r="J41" s="1">
        <v>0.93545694919173905</v>
      </c>
    </row>
    <row r="42" spans="1:10" x14ac:dyDescent="0.2">
      <c r="A42" s="4" t="s">
        <v>22</v>
      </c>
      <c r="B42" s="1">
        <v>1.0776691892430399</v>
      </c>
      <c r="C42" s="1">
        <v>1.0831316962412001E-5</v>
      </c>
      <c r="D42" s="1">
        <v>4.2973993988235399E-5</v>
      </c>
      <c r="E42" s="1">
        <v>0.361153437781426</v>
      </c>
      <c r="F42" s="1">
        <v>0.14303219479225401</v>
      </c>
      <c r="G42" s="1">
        <v>0.29441184226418698</v>
      </c>
      <c r="H42" s="1">
        <v>0.51903452934348304</v>
      </c>
      <c r="I42" s="1">
        <v>0.141666843493607</v>
      </c>
      <c r="J42" s="1">
        <v>0.404781321408276</v>
      </c>
    </row>
    <row r="43" spans="1:10" x14ac:dyDescent="0.2">
      <c r="A43" s="4" t="s">
        <v>48</v>
      </c>
      <c r="B43" s="1">
        <v>1.71835204284113E-2</v>
      </c>
      <c r="C43" s="1">
        <v>0.96026552811799704</v>
      </c>
      <c r="D43" s="1">
        <v>0.97118740448435403</v>
      </c>
      <c r="E43" s="1">
        <v>-0.379112636434081</v>
      </c>
      <c r="F43" s="1">
        <v>0.27624486357116801</v>
      </c>
      <c r="G43" s="1">
        <v>0.45897035812779102</v>
      </c>
      <c r="H43" s="1">
        <v>0.47968567961946901</v>
      </c>
      <c r="I43" s="1">
        <v>0.33238482583138601</v>
      </c>
      <c r="J43" s="1">
        <v>0.62454649573739895</v>
      </c>
    </row>
    <row r="44" spans="1:10" x14ac:dyDescent="0.2">
      <c r="A44" s="4" t="s">
        <v>33</v>
      </c>
      <c r="B44" s="1">
        <v>0.15775742264654599</v>
      </c>
      <c r="C44" s="1">
        <v>0.45030049429007402</v>
      </c>
      <c r="D44" s="1">
        <v>0.53763421357801</v>
      </c>
      <c r="E44" s="1">
        <v>-0.235334125214268</v>
      </c>
      <c r="F44" s="1">
        <v>0.27103603504671597</v>
      </c>
      <c r="G44" s="1">
        <v>0.45294522485091798</v>
      </c>
      <c r="H44" s="1">
        <v>0.47422121817686502</v>
      </c>
      <c r="I44" s="1">
        <v>0.10259101613472001</v>
      </c>
      <c r="J44" s="1">
        <v>0.34514042863357403</v>
      </c>
    </row>
    <row r="45" spans="1:10" x14ac:dyDescent="0.2">
      <c r="A45" s="4" t="s">
        <v>47</v>
      </c>
      <c r="B45" s="1">
        <v>0.82035959658783397</v>
      </c>
      <c r="C45" s="1">
        <v>9.3131253327839603E-3</v>
      </c>
      <c r="D45" s="1">
        <v>1.9203798388100199E-2</v>
      </c>
      <c r="E45" s="1">
        <v>3.3007961494183898E-2</v>
      </c>
      <c r="F45" s="1">
        <v>0.91721991745688203</v>
      </c>
      <c r="G45" s="1">
        <v>0.95401512808578504</v>
      </c>
      <c r="H45" s="1">
        <v>-0.96327445972290104</v>
      </c>
      <c r="I45" s="1">
        <v>3.42697802719844E-2</v>
      </c>
      <c r="J45" s="1">
        <v>0.193312468936716</v>
      </c>
    </row>
    <row r="46" spans="1:10" x14ac:dyDescent="0.2">
      <c r="A46" s="4" t="s">
        <v>32</v>
      </c>
      <c r="B46" s="1">
        <v>1.44563255479582</v>
      </c>
      <c r="C46" s="1">
        <v>1.40068661724153E-5</v>
      </c>
      <c r="D46" s="1">
        <v>5.4327519905811697E-5</v>
      </c>
      <c r="E46" s="1">
        <v>1.1416588149116</v>
      </c>
      <c r="F46" s="1">
        <v>6.5484993506994703E-4</v>
      </c>
      <c r="G46" s="1">
        <v>6.3086668425101702E-3</v>
      </c>
      <c r="H46" s="1">
        <v>0.73395209552310203</v>
      </c>
      <c r="I46" s="1">
        <v>0.12613250533842699</v>
      </c>
      <c r="J46" s="1">
        <v>0.38301341095632202</v>
      </c>
    </row>
    <row r="47" spans="1:10" x14ac:dyDescent="0.2">
      <c r="A47" s="4" t="s">
        <v>19</v>
      </c>
      <c r="B47" s="1">
        <v>1.0485709679089801</v>
      </c>
      <c r="C47" s="1">
        <v>1.29050044462644E-2</v>
      </c>
      <c r="D47" s="1">
        <v>2.5613973380117901E-2</v>
      </c>
      <c r="E47" s="1">
        <v>0.64258103060412997</v>
      </c>
      <c r="F47" s="1">
        <v>0.13192790146393099</v>
      </c>
      <c r="G47" s="1">
        <v>0.27852596078597502</v>
      </c>
      <c r="H47" s="1">
        <v>1.16496730621789</v>
      </c>
      <c r="I47" s="1">
        <v>5.0956210095618598E-2</v>
      </c>
      <c r="J47" s="1">
        <v>0.23947697698613801</v>
      </c>
    </row>
    <row r="48" spans="1:10" x14ac:dyDescent="0.2">
      <c r="A48" s="4" t="s">
        <v>6</v>
      </c>
      <c r="B48" s="1">
        <v>1.4111611477403201</v>
      </c>
      <c r="C48" s="1">
        <v>1.11636793969158E-4</v>
      </c>
      <c r="D48" s="1">
        <v>3.6080151966379599E-4</v>
      </c>
      <c r="E48" s="1">
        <v>0.89622759310772704</v>
      </c>
      <c r="F48" s="1">
        <v>1.5287232147661201E-2</v>
      </c>
      <c r="G48" s="1">
        <v>6.1639848055887701E-2</v>
      </c>
      <c r="H48" s="1">
        <v>1.07782352094996</v>
      </c>
      <c r="I48" s="1">
        <v>3.7739954250064101E-2</v>
      </c>
      <c r="J48" s="1">
        <v>0.20413085362727901</v>
      </c>
    </row>
    <row r="49" spans="1:10" x14ac:dyDescent="0.2">
      <c r="A49" s="4" t="s">
        <v>9</v>
      </c>
      <c r="B49" s="1">
        <v>5.0926189544540403E-2</v>
      </c>
      <c r="C49" s="1">
        <v>0.80724252821468601</v>
      </c>
      <c r="D49" s="1">
        <v>0.85378343829402403</v>
      </c>
      <c r="E49" s="1">
        <v>0.10238350823036001</v>
      </c>
      <c r="F49" s="1">
        <v>0.62663420335113795</v>
      </c>
      <c r="G49" s="1">
        <v>0.76652010053284902</v>
      </c>
      <c r="H49" s="1">
        <v>0.63028096211970397</v>
      </c>
      <c r="I49" s="1">
        <v>3.32226499519555E-2</v>
      </c>
      <c r="J49" s="1">
        <v>0.18957871135044899</v>
      </c>
    </row>
    <row r="50" spans="1:10" x14ac:dyDescent="0.2">
      <c r="A50" s="4" t="s">
        <v>51</v>
      </c>
      <c r="B50" s="1">
        <v>0.49477973728240998</v>
      </c>
      <c r="C50" s="1">
        <v>9.0601923532558304E-2</v>
      </c>
      <c r="D50" s="1">
        <v>0.140428594681234</v>
      </c>
      <c r="E50" s="1">
        <v>0.45166194783967101</v>
      </c>
      <c r="F50" s="1">
        <v>0.125581095930068</v>
      </c>
      <c r="G50" s="1">
        <v>0.26969148925278302</v>
      </c>
      <c r="H50" s="1">
        <v>-0.37066024525080299</v>
      </c>
      <c r="I50" s="1">
        <v>0.39032566829405402</v>
      </c>
      <c r="J50" s="1">
        <v>0.67379304519217798</v>
      </c>
    </row>
  </sheetData>
  <mergeCells count="3">
    <mergeCell ref="B1:D1"/>
    <mergeCell ref="E1:G1"/>
    <mergeCell ref="H1:J1"/>
  </mergeCells>
  <conditionalFormatting sqref="A3:A1048576">
    <cfRule type="duplicateValues" dxfId="2" priority="12"/>
  </conditionalFormatting>
  <conditionalFormatting sqref="B1">
    <cfRule type="duplicateValues" dxfId="1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68929-362D-DB4B-A198-20DD70B2EF69}">
  <dimension ref="A1:J50"/>
  <sheetViews>
    <sheetView tabSelected="1" workbookViewId="0">
      <selection sqref="A1:A1048576"/>
    </sheetView>
  </sheetViews>
  <sheetFormatPr baseColWidth="10" defaultRowHeight="16" x14ac:dyDescent="0.2"/>
  <cols>
    <col min="1" max="1" width="10.83203125" style="5"/>
    <col min="2" max="10" width="11" style="1" bestFit="1" customWidth="1"/>
    <col min="11" max="16384" width="10.83203125" style="1"/>
  </cols>
  <sheetData>
    <row r="1" spans="1:10" x14ac:dyDescent="0.2">
      <c r="A1" s="3"/>
      <c r="B1" s="2" t="s">
        <v>55</v>
      </c>
      <c r="C1" s="2"/>
      <c r="D1" s="2"/>
      <c r="E1" s="2" t="s">
        <v>56</v>
      </c>
      <c r="F1" s="2"/>
      <c r="G1" s="2"/>
      <c r="H1" s="2" t="s">
        <v>57</v>
      </c>
      <c r="I1" s="2"/>
      <c r="J1" s="2"/>
    </row>
    <row r="2" spans="1:10" x14ac:dyDescent="0.2">
      <c r="A2" s="4" t="s">
        <v>0</v>
      </c>
      <c r="B2" s="1" t="s">
        <v>1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3</v>
      </c>
      <c r="H2" s="1" t="s">
        <v>1</v>
      </c>
      <c r="I2" s="1" t="s">
        <v>2</v>
      </c>
      <c r="J2" s="1" t="s">
        <v>3</v>
      </c>
    </row>
    <row r="3" spans="1:10" x14ac:dyDescent="0.2">
      <c r="A3" s="4" t="s">
        <v>17</v>
      </c>
      <c r="B3" s="1">
        <v>6.0646556597857701</v>
      </c>
      <c r="C3" s="1">
        <v>2.1308727320470699E-13</v>
      </c>
      <c r="D3" s="1">
        <v>5.1033621972134703E-12</v>
      </c>
      <c r="E3" s="1">
        <v>4.8249012194981802</v>
      </c>
      <c r="F3" s="1">
        <v>3.14014550867516E-8</v>
      </c>
      <c r="G3" s="1">
        <v>5.7168506905330602E-7</v>
      </c>
      <c r="H3" s="1">
        <v>4.0897331880000003</v>
      </c>
      <c r="I3" s="1">
        <v>6.0700000000000003E-6</v>
      </c>
      <c r="J3" s="1">
        <v>1.37589E-4</v>
      </c>
    </row>
    <row r="4" spans="1:10" x14ac:dyDescent="0.2">
      <c r="A4" s="4" t="s">
        <v>16</v>
      </c>
      <c r="B4" s="1">
        <v>5.1425015829219198</v>
      </c>
      <c r="C4" s="1">
        <v>2.5321831776652401E-9</v>
      </c>
      <c r="D4" s="1">
        <v>2.6767001812557099E-8</v>
      </c>
      <c r="E4" s="1">
        <v>4.2347948846273598</v>
      </c>
      <c r="F4" s="1">
        <v>3.30971375440671E-6</v>
      </c>
      <c r="G4" s="1">
        <v>3.1407940751427699E-5</v>
      </c>
      <c r="H4" s="1">
        <v>3.958722034</v>
      </c>
      <c r="I4" s="1">
        <v>2.27E-5</v>
      </c>
      <c r="J4" s="1">
        <v>4.0859300000000001E-4</v>
      </c>
    </row>
    <row r="5" spans="1:10" x14ac:dyDescent="0.2">
      <c r="A5" s="4" t="s">
        <v>36</v>
      </c>
      <c r="B5" s="1">
        <v>6.2983257271173096</v>
      </c>
      <c r="C5" s="1">
        <v>4.3068770394938302E-10</v>
      </c>
      <c r="D5" s="1">
        <v>5.3646035860932499E-9</v>
      </c>
      <c r="E5" s="1">
        <v>4.6119030172715902</v>
      </c>
      <c r="F5" s="1">
        <v>1.4868861355924201E-5</v>
      </c>
      <c r="G5" s="1">
        <v>1.1571564832384001E-4</v>
      </c>
      <c r="H5" s="1">
        <v>3.8141552409999999</v>
      </c>
      <c r="I5" s="1">
        <v>6.2945500000000001E-4</v>
      </c>
      <c r="J5" s="1">
        <v>5.757112E-3</v>
      </c>
    </row>
    <row r="6" spans="1:10" x14ac:dyDescent="0.2">
      <c r="A6" s="4" t="s">
        <v>34</v>
      </c>
      <c r="B6" s="1">
        <v>4.9421378699681897</v>
      </c>
      <c r="C6" s="1">
        <v>5.83319202808207E-11</v>
      </c>
      <c r="D6" s="1">
        <v>8.7325112457811701E-10</v>
      </c>
      <c r="E6" s="1">
        <v>3.8842202843440301</v>
      </c>
      <c r="F6" s="1">
        <v>1.0845287397891299E-6</v>
      </c>
      <c r="G6" s="1">
        <v>1.2068681057433299E-5</v>
      </c>
      <c r="H6" s="1">
        <v>4.0848021389999998</v>
      </c>
      <c r="I6" s="1">
        <v>5.6899999999999997E-7</v>
      </c>
      <c r="J6" s="1">
        <v>1.98E-5</v>
      </c>
    </row>
    <row r="7" spans="1:10" x14ac:dyDescent="0.2">
      <c r="A7" s="4" t="s">
        <v>35</v>
      </c>
      <c r="B7" s="1">
        <v>1.8880078331127299</v>
      </c>
      <c r="C7" s="1">
        <v>3.2314192772459801E-6</v>
      </c>
      <c r="D7" s="1">
        <v>1.7159488542456099E-5</v>
      </c>
      <c r="E7" s="1">
        <v>2.1691731302459698</v>
      </c>
      <c r="F7" s="1">
        <v>3.7915321072492198E-7</v>
      </c>
      <c r="G7" s="1">
        <v>4.8516960149191102E-6</v>
      </c>
      <c r="H7" s="1">
        <v>2.2421466209999998</v>
      </c>
      <c r="I7" s="1">
        <v>5.9200000000000001E-7</v>
      </c>
      <c r="J7" s="1">
        <v>2.05E-5</v>
      </c>
    </row>
    <row r="8" spans="1:10" x14ac:dyDescent="0.2">
      <c r="A8" s="4" t="s">
        <v>30</v>
      </c>
      <c r="B8" s="1">
        <v>3.3428200007100402</v>
      </c>
      <c r="C8" s="1">
        <v>1.96186483442119E-6</v>
      </c>
      <c r="D8" s="1">
        <v>1.10051220428527E-5</v>
      </c>
      <c r="E8" s="1">
        <v>2.1656902088428298</v>
      </c>
      <c r="F8" s="1">
        <v>3.5327658966567998E-3</v>
      </c>
      <c r="G8" s="1">
        <v>1.20222952829708E-2</v>
      </c>
      <c r="H8" s="1">
        <v>2.6589488160000001</v>
      </c>
      <c r="I8" s="1">
        <v>4.58257E-4</v>
      </c>
      <c r="J8" s="1">
        <v>4.5416659999999998E-3</v>
      </c>
    </row>
    <row r="9" spans="1:10" x14ac:dyDescent="0.2">
      <c r="A9" s="4" t="s">
        <v>14</v>
      </c>
      <c r="B9" s="1">
        <v>4.0921862335261103</v>
      </c>
      <c r="C9" s="1">
        <v>9.8961723373063701E-9</v>
      </c>
      <c r="D9" s="1">
        <v>9.2001830630514701E-8</v>
      </c>
      <c r="E9" s="1">
        <v>3.2686233798759199</v>
      </c>
      <c r="F9" s="1">
        <v>1.34283967583686E-5</v>
      </c>
      <c r="G9" s="1">
        <v>1.06392991619671E-4</v>
      </c>
      <c r="H9" s="1">
        <v>1.7804130949999999</v>
      </c>
      <c r="I9" s="1">
        <v>2.1690497E-2</v>
      </c>
      <c r="J9" s="1">
        <v>8.4901035999999999E-2</v>
      </c>
    </row>
    <row r="10" spans="1:10" x14ac:dyDescent="0.2">
      <c r="A10" s="4" t="s">
        <v>12</v>
      </c>
      <c r="B10" s="1">
        <v>4.8065057033370104</v>
      </c>
      <c r="C10" s="1">
        <v>1.33883926774335E-13</v>
      </c>
      <c r="D10" s="1">
        <v>3.35268393944544E-12</v>
      </c>
      <c r="E10" s="1">
        <v>3.34417995945936</v>
      </c>
      <c r="F10" s="1">
        <v>1.0639304258144201E-6</v>
      </c>
      <c r="G10" s="1">
        <v>1.1880762609661401E-5</v>
      </c>
      <c r="H10" s="1">
        <v>2.7456161630000002</v>
      </c>
      <c r="I10" s="1">
        <v>8.9099999999999997E-5</v>
      </c>
      <c r="J10" s="1">
        <v>1.2550599999999999E-3</v>
      </c>
    </row>
    <row r="11" spans="1:10" x14ac:dyDescent="0.2">
      <c r="A11" s="4" t="s">
        <v>7</v>
      </c>
      <c r="B11" s="1">
        <v>2.8283989341110201</v>
      </c>
      <c r="C11" s="1">
        <v>3.02883788707431E-12</v>
      </c>
      <c r="D11" s="1">
        <v>5.7713183826424901E-11</v>
      </c>
      <c r="E11" s="1">
        <v>2.7609903985637199</v>
      </c>
      <c r="F11" s="1">
        <v>9.1934436388601905E-11</v>
      </c>
      <c r="G11" s="1">
        <v>3.4555473967042599E-9</v>
      </c>
      <c r="H11" s="1">
        <v>2.6128614630000002</v>
      </c>
      <c r="I11" s="1">
        <v>4.7699999999999999E-9</v>
      </c>
      <c r="J11" s="1">
        <v>3.1800000000000002E-7</v>
      </c>
    </row>
    <row r="12" spans="1:10" x14ac:dyDescent="0.2">
      <c r="A12" s="4" t="s">
        <v>15</v>
      </c>
      <c r="B12" s="1">
        <v>3.8760545932513</v>
      </c>
      <c r="C12" s="1">
        <v>6.0525019858755004E-9</v>
      </c>
      <c r="D12" s="1">
        <v>5.87123260821771E-8</v>
      </c>
      <c r="E12" s="1">
        <v>3.0239453770438902</v>
      </c>
      <c r="F12" s="1">
        <v>1.72284141692347E-5</v>
      </c>
      <c r="G12" s="1">
        <v>1.3131426034845801E-4</v>
      </c>
      <c r="H12" s="1">
        <v>2.7332148549999999</v>
      </c>
      <c r="I12" s="1">
        <v>1.5127200000000001E-4</v>
      </c>
      <c r="J12" s="1">
        <v>1.8793519999999999E-3</v>
      </c>
    </row>
    <row r="13" spans="1:10" x14ac:dyDescent="0.2">
      <c r="A13" s="4" t="s">
        <v>31</v>
      </c>
      <c r="B13" s="1">
        <v>5.2679617387517803</v>
      </c>
      <c r="C13" s="1">
        <v>1.7642060318039601E-11</v>
      </c>
      <c r="D13" s="1">
        <v>2.9186137168698302E-10</v>
      </c>
      <c r="E13" s="1">
        <v>4.4026157954463301</v>
      </c>
      <c r="F13" s="1">
        <v>1.01650930073243E-7</v>
      </c>
      <c r="G13" s="1">
        <v>1.5757945229352599E-6</v>
      </c>
      <c r="H13" s="1">
        <v>4.1992416119999998</v>
      </c>
      <c r="I13" s="1">
        <v>9.2999999999999999E-7</v>
      </c>
      <c r="J13" s="1">
        <v>2.9499999999999999E-5</v>
      </c>
    </row>
    <row r="14" spans="1:10" x14ac:dyDescent="0.2">
      <c r="A14" s="4" t="s">
        <v>25</v>
      </c>
      <c r="B14" s="1">
        <v>4.5114196061709304</v>
      </c>
      <c r="C14" s="1">
        <v>1.01380741633372E-9</v>
      </c>
      <c r="D14" s="1">
        <v>1.17656791815841E-8</v>
      </c>
      <c r="E14" s="1">
        <v>3.7393766335681802</v>
      </c>
      <c r="F14" s="1">
        <v>1.5560789814739199E-6</v>
      </c>
      <c r="G14" s="1">
        <v>1.6511521240012E-5</v>
      </c>
      <c r="H14" s="1">
        <v>3.40342002</v>
      </c>
      <c r="I14" s="1">
        <v>1.5699999999999999E-5</v>
      </c>
      <c r="J14" s="1">
        <v>3.0405100000000001E-4</v>
      </c>
    </row>
    <row r="15" spans="1:10" x14ac:dyDescent="0.2">
      <c r="A15" s="4" t="s">
        <v>49</v>
      </c>
      <c r="B15" s="1">
        <v>2.7208369701228099</v>
      </c>
      <c r="C15" s="1">
        <v>2.6997404566234901E-9</v>
      </c>
      <c r="D15" s="1">
        <v>2.83664742616889E-8</v>
      </c>
      <c r="E15" s="1">
        <v>2.3370512644660102</v>
      </c>
      <c r="F15" s="1">
        <v>1.19885075966548E-6</v>
      </c>
      <c r="G15" s="1">
        <v>1.3150386374011899E-5</v>
      </c>
      <c r="H15" s="1">
        <v>1.8917761740000001</v>
      </c>
      <c r="I15" s="1">
        <v>2.3158400000000001E-4</v>
      </c>
      <c r="J15" s="1">
        <v>2.647642E-3</v>
      </c>
    </row>
    <row r="16" spans="1:10" x14ac:dyDescent="0.2">
      <c r="A16" s="4" t="s">
        <v>5</v>
      </c>
      <c r="B16" s="1">
        <v>4.9238124173605398</v>
      </c>
      <c r="C16" s="1">
        <v>1.8120640013124399E-11</v>
      </c>
      <c r="D16" s="1">
        <v>2.99006127776702E-10</v>
      </c>
      <c r="E16" s="1">
        <v>3.74633926983994</v>
      </c>
      <c r="F16" s="1">
        <v>1.2709213215175199E-6</v>
      </c>
      <c r="G16" s="1">
        <v>1.3846049814173E-5</v>
      </c>
      <c r="H16" s="1">
        <v>4.1189453110000001</v>
      </c>
      <c r="I16" s="1">
        <v>1.35E-7</v>
      </c>
      <c r="J16" s="1">
        <v>5.8200000000000002E-6</v>
      </c>
    </row>
    <row r="17" spans="1:10" x14ac:dyDescent="0.2">
      <c r="A17" s="4" t="s">
        <v>46</v>
      </c>
      <c r="B17" s="1">
        <v>3.0372003899655602</v>
      </c>
      <c r="C17" s="1">
        <v>7.5598047311203299E-18</v>
      </c>
      <c r="D17" s="1">
        <v>4.5517607984522899E-16</v>
      </c>
      <c r="E17" s="1">
        <v>3.08440755048214</v>
      </c>
      <c r="F17" s="1">
        <v>1.21450821573849E-16</v>
      </c>
      <c r="G17" s="1">
        <v>2.0453250005396E-14</v>
      </c>
      <c r="H17" s="1">
        <v>2.517538643</v>
      </c>
      <c r="I17" s="1">
        <v>1.6799999999999999E-10</v>
      </c>
      <c r="J17" s="1">
        <v>1.8299999999999998E-8</v>
      </c>
    </row>
    <row r="18" spans="1:10" x14ac:dyDescent="0.2">
      <c r="A18" s="4" t="s">
        <v>37</v>
      </c>
      <c r="B18" s="1">
        <v>4.8875048996419101</v>
      </c>
      <c r="C18" s="1">
        <v>2.4331291449199501E-9</v>
      </c>
      <c r="D18" s="1">
        <v>2.57909003788507E-8</v>
      </c>
      <c r="E18" s="1">
        <v>4.5767053806616902</v>
      </c>
      <c r="F18" s="1">
        <v>1.02999553426562E-7</v>
      </c>
      <c r="G18" s="1">
        <v>1.5954132440838601E-6</v>
      </c>
      <c r="H18" s="1">
        <v>3.52183687</v>
      </c>
      <c r="I18" s="1">
        <v>9.5699999999999995E-5</v>
      </c>
      <c r="J18" s="1">
        <v>1.321799E-3</v>
      </c>
    </row>
    <row r="19" spans="1:10" x14ac:dyDescent="0.2">
      <c r="A19" s="4" t="s">
        <v>4</v>
      </c>
      <c r="B19" s="1">
        <v>2.1293781156384002</v>
      </c>
      <c r="C19" s="1">
        <v>1.8870560862223601E-5</v>
      </c>
      <c r="D19" s="1">
        <v>8.3880319944625796E-5</v>
      </c>
      <c r="E19" s="1">
        <v>2.75851993478331</v>
      </c>
      <c r="F19" s="1">
        <v>1.4268417956833401E-7</v>
      </c>
      <c r="G19" s="1">
        <v>2.1082777360755599E-6</v>
      </c>
      <c r="H19" s="1">
        <v>2.5913557219999999</v>
      </c>
      <c r="I19" s="1">
        <v>4.6099999999999999E-6</v>
      </c>
      <c r="J19" s="1">
        <v>1.08727E-4</v>
      </c>
    </row>
    <row r="20" spans="1:10" x14ac:dyDescent="0.2">
      <c r="A20" s="4" t="s">
        <v>28</v>
      </c>
      <c r="B20" s="1">
        <v>4.4734147129881903</v>
      </c>
      <c r="C20" s="1">
        <v>1.0598243002758599E-10</v>
      </c>
      <c r="D20" s="1">
        <v>1.50118328432141E-9</v>
      </c>
      <c r="E20" s="1">
        <v>3.6260767355254502</v>
      </c>
      <c r="F20" s="1">
        <v>7.0727026524876004E-7</v>
      </c>
      <c r="G20" s="1">
        <v>8.3085871465644807E-6</v>
      </c>
      <c r="H20" s="1">
        <v>3.325828419</v>
      </c>
      <c r="I20" s="1">
        <v>1.03E-5</v>
      </c>
      <c r="J20" s="1">
        <v>2.16102E-4</v>
      </c>
    </row>
    <row r="21" spans="1:10" x14ac:dyDescent="0.2">
      <c r="A21" s="4" t="s">
        <v>40</v>
      </c>
      <c r="B21" s="1">
        <v>1.71104166010367</v>
      </c>
      <c r="C21" s="1">
        <v>7.6262189952278598E-6</v>
      </c>
      <c r="D21" s="1">
        <v>3.71485640987425E-5</v>
      </c>
      <c r="E21" s="1">
        <v>1.70140519406705</v>
      </c>
      <c r="F21" s="1">
        <v>2.0483727303605E-5</v>
      </c>
      <c r="G21" s="1">
        <v>1.5166960305333099E-4</v>
      </c>
      <c r="H21" s="1">
        <v>1.6143657810000001</v>
      </c>
      <c r="I21" s="1">
        <v>1.9475499999999999E-4</v>
      </c>
      <c r="J21" s="1">
        <v>2.2978460000000001E-3</v>
      </c>
    </row>
    <row r="22" spans="1:10" x14ac:dyDescent="0.2">
      <c r="A22" s="4" t="s">
        <v>10</v>
      </c>
      <c r="B22" s="1">
        <v>3.7968444250610598</v>
      </c>
      <c r="C22" s="1">
        <v>1.7228024946848499E-10</v>
      </c>
      <c r="D22" s="1">
        <v>2.3385065381916499E-9</v>
      </c>
      <c r="E22" s="1">
        <v>2.7311595045568602</v>
      </c>
      <c r="F22" s="1">
        <v>1.35857353009122E-5</v>
      </c>
      <c r="G22" s="1">
        <v>1.07427426070243E-4</v>
      </c>
      <c r="H22" s="1">
        <v>2.7309786680000001</v>
      </c>
      <c r="I22" s="1">
        <v>2.3099999999999999E-5</v>
      </c>
      <c r="J22" s="1">
        <v>4.1373499999999998E-4</v>
      </c>
    </row>
    <row r="23" spans="1:10" x14ac:dyDescent="0.2">
      <c r="A23" s="4" t="s">
        <v>18</v>
      </c>
      <c r="B23" s="1">
        <v>2.9850715040431899</v>
      </c>
      <c r="C23" s="1">
        <v>3.9933246504029497E-12</v>
      </c>
      <c r="D23" s="1">
        <v>7.4040282288088995E-11</v>
      </c>
      <c r="E23" s="1">
        <v>3.1059772458885502</v>
      </c>
      <c r="F23" s="1">
        <v>7.8719292392467295E-12</v>
      </c>
      <c r="G23" s="1">
        <v>3.9271725947587501E-10</v>
      </c>
      <c r="H23" s="1">
        <v>2.126313777</v>
      </c>
      <c r="I23" s="1">
        <v>1.1800000000000001E-5</v>
      </c>
      <c r="J23" s="1">
        <v>2.4192699999999999E-4</v>
      </c>
    </row>
    <row r="24" spans="1:10" x14ac:dyDescent="0.2">
      <c r="A24" s="4" t="s">
        <v>41</v>
      </c>
      <c r="B24" s="1">
        <v>4.3581066786294302</v>
      </c>
      <c r="C24" s="1">
        <v>5.7106951560872297E-12</v>
      </c>
      <c r="D24" s="1">
        <v>1.02413932645161E-10</v>
      </c>
      <c r="E24" s="1">
        <v>3.1216197360262701</v>
      </c>
      <c r="F24" s="1">
        <v>2.96086224405752E-6</v>
      </c>
      <c r="G24" s="1">
        <v>2.8591895988744401E-5</v>
      </c>
      <c r="H24" s="1">
        <v>3.3923808860000002</v>
      </c>
      <c r="I24" s="1">
        <v>1.1599999999999999E-6</v>
      </c>
      <c r="J24" s="1">
        <v>3.43E-5</v>
      </c>
    </row>
    <row r="25" spans="1:10" x14ac:dyDescent="0.2">
      <c r="A25" s="4" t="s">
        <v>20</v>
      </c>
      <c r="B25" s="1">
        <v>1.39974657119843</v>
      </c>
      <c r="C25" s="1">
        <v>1.1290257474896601E-7</v>
      </c>
      <c r="D25" s="1">
        <v>8.4740904775435105E-7</v>
      </c>
      <c r="E25" s="1">
        <v>1.74743434201426</v>
      </c>
      <c r="F25" s="1">
        <v>2.33458873357081E-10</v>
      </c>
      <c r="G25" s="1">
        <v>7.8529677418029095E-9</v>
      </c>
      <c r="H25" s="1">
        <v>1.6839725480000001</v>
      </c>
      <c r="I25" s="1">
        <v>1.4500000000000001E-8</v>
      </c>
      <c r="J25" s="1">
        <v>8.47E-7</v>
      </c>
    </row>
    <row r="26" spans="1:10" x14ac:dyDescent="0.2">
      <c r="A26" s="4" t="s">
        <v>29</v>
      </c>
      <c r="B26" s="1">
        <v>1.5170510253965701</v>
      </c>
      <c r="C26" s="1">
        <v>4.5995453972929101E-7</v>
      </c>
      <c r="D26" s="1">
        <v>3.0069254065964899E-6</v>
      </c>
      <c r="E26" s="1">
        <v>1.51402539533803</v>
      </c>
      <c r="F26" s="1">
        <v>1.6587938154281999E-6</v>
      </c>
      <c r="G26" s="1">
        <v>1.7457782363249E-5</v>
      </c>
      <c r="H26" s="1">
        <v>1.861670186</v>
      </c>
      <c r="I26" s="1">
        <v>2.9100000000000001E-9</v>
      </c>
      <c r="J26" s="1">
        <v>2.0699999999999999E-7</v>
      </c>
    </row>
    <row r="27" spans="1:10" x14ac:dyDescent="0.2">
      <c r="A27" s="4" t="s">
        <v>39</v>
      </c>
      <c r="B27" s="1">
        <v>2.0916387238146998</v>
      </c>
      <c r="C27" s="1">
        <v>5.01875271375888E-5</v>
      </c>
      <c r="D27" s="1">
        <v>2.0280913817203201E-4</v>
      </c>
      <c r="E27" s="1">
        <v>3.3824451212749</v>
      </c>
      <c r="F27" s="1">
        <v>4.8925240532395702E-10</v>
      </c>
      <c r="G27" s="1">
        <v>1.4892346987412401E-8</v>
      </c>
      <c r="H27" s="1">
        <v>3.2012084879999998</v>
      </c>
      <c r="I27" s="1">
        <v>1.2100000000000001E-8</v>
      </c>
      <c r="J27" s="1">
        <v>7.3E-7</v>
      </c>
    </row>
    <row r="28" spans="1:10" x14ac:dyDescent="0.2">
      <c r="A28" s="4" t="s">
        <v>8</v>
      </c>
      <c r="B28" s="1">
        <v>3.7217607220930402</v>
      </c>
      <c r="C28" s="1">
        <v>2.27465747559761E-10</v>
      </c>
      <c r="D28" s="1">
        <v>3.01722003686486E-9</v>
      </c>
      <c r="E28" s="1">
        <v>3.1198120061045498</v>
      </c>
      <c r="F28" s="1">
        <v>4.7502569844783802E-7</v>
      </c>
      <c r="G28" s="1">
        <v>5.9067287142907503E-6</v>
      </c>
      <c r="H28" s="1">
        <v>2.18255635</v>
      </c>
      <c r="I28" s="1">
        <v>7.6204099999999998E-4</v>
      </c>
      <c r="J28" s="1">
        <v>6.7140029999999996E-3</v>
      </c>
    </row>
    <row r="29" spans="1:10" x14ac:dyDescent="0.2">
      <c r="A29" s="4" t="s">
        <v>23</v>
      </c>
      <c r="B29" s="1">
        <v>1.77208382364063</v>
      </c>
      <c r="C29" s="1">
        <v>2.4666337043430201E-5</v>
      </c>
      <c r="D29" s="1">
        <v>1.0681739594762099E-4</v>
      </c>
      <c r="E29" s="1">
        <v>1.40462937909134</v>
      </c>
      <c r="F29" s="1">
        <v>1.53905663329545E-3</v>
      </c>
      <c r="G29" s="1">
        <v>6.0364837156842502E-3</v>
      </c>
      <c r="H29" s="1">
        <v>1.053378328</v>
      </c>
      <c r="I29" s="1">
        <v>2.2840869E-2</v>
      </c>
      <c r="J29" s="1">
        <v>8.7863921999999997E-2</v>
      </c>
    </row>
    <row r="30" spans="1:10" x14ac:dyDescent="0.2">
      <c r="A30" s="4" t="s">
        <v>43</v>
      </c>
      <c r="B30" s="1">
        <v>1.79495246182766</v>
      </c>
      <c r="C30" s="1">
        <v>1.1267051882116501E-14</v>
      </c>
      <c r="D30" s="1">
        <v>3.5302816557881098E-13</v>
      </c>
      <c r="E30" s="1">
        <v>1.5744068111762</v>
      </c>
      <c r="F30" s="1">
        <v>1.37612936967121E-10</v>
      </c>
      <c r="G30" s="1">
        <v>4.9220329242597597E-9</v>
      </c>
      <c r="H30" s="1">
        <v>0.99997716699999994</v>
      </c>
      <c r="I30" s="1">
        <v>2.12742E-4</v>
      </c>
      <c r="J30" s="1">
        <v>2.471951E-3</v>
      </c>
    </row>
    <row r="31" spans="1:10" x14ac:dyDescent="0.2">
      <c r="A31" s="4" t="s">
        <v>13</v>
      </c>
      <c r="B31" s="1">
        <v>4.2932511817178396</v>
      </c>
      <c r="C31" s="1">
        <v>2.0005026498293701E-10</v>
      </c>
      <c r="D31" s="1">
        <v>2.6776065780677899E-9</v>
      </c>
      <c r="E31" s="1">
        <v>3.4520127561337799</v>
      </c>
      <c r="F31" s="1">
        <v>1.24502297239502E-6</v>
      </c>
      <c r="G31" s="1">
        <v>1.35870205856768E-5</v>
      </c>
      <c r="H31" s="1">
        <v>3.4798910520000002</v>
      </c>
      <c r="I31" s="1">
        <v>2.17E-6</v>
      </c>
      <c r="J31" s="1">
        <v>5.91E-5</v>
      </c>
    </row>
    <row r="32" spans="1:10" x14ac:dyDescent="0.2">
      <c r="A32" s="4" t="s">
        <v>26</v>
      </c>
      <c r="B32" s="1">
        <v>2.2667446986373498</v>
      </c>
      <c r="C32" s="1">
        <v>2.2207421078371401E-20</v>
      </c>
      <c r="D32" s="1">
        <v>2.21004112255067E-18</v>
      </c>
      <c r="E32" s="1">
        <v>2.1035959344615498</v>
      </c>
      <c r="F32" s="1">
        <v>4.1741038283794298E-16</v>
      </c>
      <c r="G32" s="1">
        <v>5.9829859874390898E-14</v>
      </c>
      <c r="H32" s="1">
        <v>2.2244241119999999</v>
      </c>
      <c r="I32" s="1">
        <v>1.0600000000000001E-15</v>
      </c>
      <c r="J32" s="1">
        <v>4.15E-13</v>
      </c>
    </row>
    <row r="33" spans="1:10" x14ac:dyDescent="0.2">
      <c r="A33" s="4" t="s">
        <v>50</v>
      </c>
      <c r="B33" s="1">
        <v>1.5497661453273299</v>
      </c>
      <c r="C33" s="1">
        <v>7.7221614318453405E-6</v>
      </c>
      <c r="D33" s="1">
        <v>3.7587317440814403E-5</v>
      </c>
      <c r="E33" s="1">
        <v>1.46212914810338</v>
      </c>
      <c r="F33" s="1">
        <v>6.3499221374114105E-5</v>
      </c>
      <c r="G33" s="1">
        <v>4.07085962928107E-4</v>
      </c>
      <c r="H33" s="1">
        <v>1.4479952389999999</v>
      </c>
      <c r="I33" s="1">
        <v>2.80597E-4</v>
      </c>
      <c r="J33" s="1">
        <v>3.1080840000000001E-3</v>
      </c>
    </row>
    <row r="34" spans="1:10" x14ac:dyDescent="0.2">
      <c r="A34" s="4" t="s">
        <v>45</v>
      </c>
      <c r="B34" s="1">
        <v>2.7185991318765499</v>
      </c>
      <c r="C34" s="1">
        <v>9.6285453376342606E-6</v>
      </c>
      <c r="D34" s="1">
        <v>4.57647785943928E-5</v>
      </c>
      <c r="E34" s="1">
        <v>2.1785339710246401</v>
      </c>
      <c r="F34" s="1">
        <v>7.7993350675348695E-4</v>
      </c>
      <c r="G34" s="1">
        <v>3.4177921205143101E-3</v>
      </c>
      <c r="H34" s="1">
        <v>2.3287585329999998</v>
      </c>
      <c r="I34" s="1">
        <v>5.2161600000000003E-4</v>
      </c>
      <c r="J34" s="1">
        <v>5.0018329999999998E-3</v>
      </c>
    </row>
    <row r="35" spans="1:10" x14ac:dyDescent="0.2">
      <c r="A35" s="4" t="s">
        <v>38</v>
      </c>
      <c r="B35" s="1">
        <v>1.6572374627478801</v>
      </c>
      <c r="C35" s="1">
        <v>3.81286977521539E-14</v>
      </c>
      <c r="D35" s="1">
        <v>1.06444461878724E-12</v>
      </c>
      <c r="E35" s="1">
        <v>1.3319808149625401</v>
      </c>
      <c r="F35" s="1">
        <v>8.3270435338715403E-9</v>
      </c>
      <c r="G35" s="1">
        <v>1.79101371954166E-7</v>
      </c>
      <c r="H35" s="1">
        <v>1.016287868</v>
      </c>
      <c r="I35" s="1">
        <v>5.7099999999999999E-5</v>
      </c>
      <c r="J35" s="1">
        <v>8.71955E-4</v>
      </c>
    </row>
    <row r="36" spans="1:10" x14ac:dyDescent="0.2">
      <c r="A36" s="4" t="s">
        <v>21</v>
      </c>
      <c r="B36" s="1">
        <v>1.89597507909929</v>
      </c>
      <c r="C36" s="1">
        <v>1.7413047097948001E-13</v>
      </c>
      <c r="D36" s="1">
        <v>4.23894037528881E-12</v>
      </c>
      <c r="E36" s="1">
        <v>1.3716998783817</v>
      </c>
      <c r="F36" s="1">
        <v>4.4371786471724298E-7</v>
      </c>
      <c r="G36" s="1">
        <v>5.5738973365756002E-6</v>
      </c>
      <c r="H36" s="1">
        <v>1.3675570589999999</v>
      </c>
      <c r="I36" s="1">
        <v>6.0399999999999996E-7</v>
      </c>
      <c r="J36" s="1">
        <v>2.0800000000000001E-5</v>
      </c>
    </row>
    <row r="37" spans="1:10" x14ac:dyDescent="0.2">
      <c r="A37" s="4" t="s">
        <v>44</v>
      </c>
      <c r="B37" s="1">
        <v>2.5837385603715899</v>
      </c>
      <c r="C37" s="1">
        <v>9.9973316892235295E-6</v>
      </c>
      <c r="D37" s="1">
        <v>4.72952585603242E-5</v>
      </c>
      <c r="E37" s="1">
        <v>1.48339296119977</v>
      </c>
      <c r="F37" s="1">
        <v>1.6355366706569601E-2</v>
      </c>
      <c r="G37" s="1">
        <v>4.2961915800476203E-2</v>
      </c>
      <c r="H37" s="1">
        <v>2.139591883</v>
      </c>
      <c r="I37" s="1">
        <v>5.9251499999999995E-4</v>
      </c>
      <c r="J37" s="1">
        <v>5.5031120000000001E-3</v>
      </c>
    </row>
    <row r="38" spans="1:10" x14ac:dyDescent="0.2">
      <c r="A38" s="4" t="s">
        <v>42</v>
      </c>
      <c r="B38" s="1">
        <v>1.69629181074469</v>
      </c>
      <c r="C38" s="1">
        <v>1.08159765237801E-7</v>
      </c>
      <c r="D38" s="1">
        <v>8.1563588964367699E-7</v>
      </c>
      <c r="E38" s="1">
        <v>1.8199923021145601</v>
      </c>
      <c r="F38" s="1">
        <v>4.4060179822640198E-8</v>
      </c>
      <c r="G38" s="1">
        <v>7.6723832624972802E-7</v>
      </c>
      <c r="H38" s="1">
        <v>1.4319034150000001</v>
      </c>
      <c r="I38" s="1">
        <v>6.19E-5</v>
      </c>
      <c r="J38" s="1">
        <v>9.2911999999999997E-4</v>
      </c>
    </row>
    <row r="39" spans="1:10" x14ac:dyDescent="0.2">
      <c r="A39" s="4" t="s">
        <v>24</v>
      </c>
      <c r="B39" s="1">
        <v>1.35188277859614</v>
      </c>
      <c r="C39" s="1">
        <v>2.09273553139322E-9</v>
      </c>
      <c r="D39" s="1">
        <v>2.2505695045615601E-8</v>
      </c>
      <c r="E39" s="1">
        <v>1.0237775700108001</v>
      </c>
      <c r="F39" s="1">
        <v>1.7267397453067398E-5</v>
      </c>
      <c r="G39" s="1">
        <v>1.3150471961977201E-4</v>
      </c>
      <c r="H39" s="1">
        <v>0.94545222299999998</v>
      </c>
      <c r="I39" s="1">
        <v>2.6884000000000001E-4</v>
      </c>
      <c r="J39" s="1">
        <v>3.005598E-3</v>
      </c>
    </row>
    <row r="40" spans="1:10" x14ac:dyDescent="0.2">
      <c r="A40" s="4" t="s">
        <v>11</v>
      </c>
      <c r="B40" s="1">
        <v>1.4024709457681701</v>
      </c>
      <c r="C40" s="1">
        <v>4.7172871741025401E-12</v>
      </c>
      <c r="D40" s="1">
        <v>8.6208310897228799E-11</v>
      </c>
      <c r="E40" s="1">
        <v>1.24523600001942</v>
      </c>
      <c r="F40" s="1">
        <v>5.8389490996140604E-9</v>
      </c>
      <c r="G40" s="1">
        <v>1.3070943514718799E-7</v>
      </c>
      <c r="H40" s="1">
        <v>1.106516523</v>
      </c>
      <c r="I40" s="1">
        <v>9.5000000000000001E-7</v>
      </c>
      <c r="J40" s="1">
        <v>3.0000000000000001E-5</v>
      </c>
    </row>
    <row r="41" spans="1:10" x14ac:dyDescent="0.2">
      <c r="A41" s="4" t="s">
        <v>27</v>
      </c>
      <c r="B41" s="1">
        <v>1.5810214838875201</v>
      </c>
      <c r="C41" s="1">
        <v>1.4303339148917901E-27</v>
      </c>
      <c r="D41" s="1">
        <v>6.1049830007392598E-25</v>
      </c>
      <c r="E41" s="1">
        <v>1.330345045316</v>
      </c>
      <c r="F41" s="1">
        <v>4.1706941997602098E-18</v>
      </c>
      <c r="G41" s="1">
        <v>1.00133154368493E-15</v>
      </c>
      <c r="H41" s="1">
        <v>1.066535512</v>
      </c>
      <c r="I41" s="1">
        <v>5.5900000000000003E-10</v>
      </c>
      <c r="J41" s="1">
        <v>4.8400000000000003E-8</v>
      </c>
    </row>
    <row r="42" spans="1:10" x14ac:dyDescent="0.2">
      <c r="A42" s="4" t="s">
        <v>22</v>
      </c>
      <c r="B42" s="1">
        <v>2.1716036838225099</v>
      </c>
      <c r="C42" s="1">
        <v>6.1114884868477999E-15</v>
      </c>
      <c r="D42" s="1">
        <v>2.05215663228821E-13</v>
      </c>
      <c r="E42" s="1">
        <v>1.96685715842233</v>
      </c>
      <c r="F42" s="1">
        <v>2.1711167610547801E-11</v>
      </c>
      <c r="G42" s="1">
        <v>9.5424804644345702E-10</v>
      </c>
      <c r="H42" s="1">
        <v>1.63397689</v>
      </c>
      <c r="I42" s="1">
        <v>3.1699999999999999E-7</v>
      </c>
      <c r="J42" s="1">
        <v>1.2300000000000001E-5</v>
      </c>
    </row>
    <row r="43" spans="1:10" x14ac:dyDescent="0.2">
      <c r="A43" s="4" t="s">
        <v>48</v>
      </c>
      <c r="B43" s="1">
        <v>1.1023706429628299</v>
      </c>
      <c r="C43" s="1">
        <v>4.8000736988819898E-3</v>
      </c>
      <c r="D43" s="1">
        <v>1.1841127091500999E-2</v>
      </c>
      <c r="E43" s="1">
        <v>0.635537013480451</v>
      </c>
      <c r="F43" s="1">
        <v>0.123828756931741</v>
      </c>
      <c r="G43" s="1">
        <v>0.21801988581794399</v>
      </c>
      <c r="H43" s="1">
        <v>0.30412503800000001</v>
      </c>
      <c r="I43" s="1">
        <v>0.481131437</v>
      </c>
      <c r="J43" s="1">
        <v>0.67551838500000005</v>
      </c>
    </row>
    <row r="44" spans="1:10" x14ac:dyDescent="0.2">
      <c r="A44" s="4" t="s">
        <v>33</v>
      </c>
      <c r="B44" s="1">
        <v>1.23873793571732</v>
      </c>
      <c r="C44" s="1">
        <v>7.2802302241007306E-8</v>
      </c>
      <c r="D44" s="1">
        <v>5.6566093007403998E-7</v>
      </c>
      <c r="E44" s="1">
        <v>1.3663007699268499</v>
      </c>
      <c r="F44" s="1">
        <v>1.01842434472506E-8</v>
      </c>
      <c r="G44" s="1">
        <v>2.1238736578864499E-7</v>
      </c>
      <c r="H44" s="1">
        <v>1.6271686059999999</v>
      </c>
      <c r="I44" s="1">
        <v>2.01E-10</v>
      </c>
      <c r="J44" s="1">
        <v>2.1299999999999999E-8</v>
      </c>
    </row>
    <row r="45" spans="1:10" x14ac:dyDescent="0.2">
      <c r="A45" s="4" t="s">
        <v>47</v>
      </c>
      <c r="B45" s="1">
        <v>1.89727996182758</v>
      </c>
      <c r="C45" s="1">
        <v>1.2168494388420999E-7</v>
      </c>
      <c r="D45" s="1">
        <v>9.0589252604031599E-7</v>
      </c>
      <c r="E45" s="1">
        <v>1.4290787460913701</v>
      </c>
      <c r="F45" s="1">
        <v>1.5980639725463901E-4</v>
      </c>
      <c r="G45" s="1">
        <v>8.9246533012362695E-4</v>
      </c>
      <c r="H45" s="1">
        <v>1.3727936569999999</v>
      </c>
      <c r="I45" s="1">
        <v>8.9310799999999999E-4</v>
      </c>
      <c r="J45" s="1">
        <v>7.6249830000000001E-3</v>
      </c>
    </row>
    <row r="46" spans="1:10" x14ac:dyDescent="0.2">
      <c r="A46" s="4" t="s">
        <v>32</v>
      </c>
      <c r="B46" s="1">
        <v>2.5200942588481601</v>
      </c>
      <c r="C46" s="1">
        <v>2.68951064291746E-11</v>
      </c>
      <c r="D46" s="1">
        <v>4.2904842955577901E-10</v>
      </c>
      <c r="E46" s="1">
        <v>2.1815024578415598</v>
      </c>
      <c r="F46" s="1">
        <v>4.6595517636941397E-8</v>
      </c>
      <c r="G46" s="1">
        <v>8.0699739157144498E-7</v>
      </c>
      <c r="H46" s="1">
        <v>1.8821930630000001</v>
      </c>
      <c r="I46" s="1">
        <v>1.43E-5</v>
      </c>
      <c r="J46" s="1">
        <v>2.8340199999999998E-4</v>
      </c>
    </row>
    <row r="47" spans="1:10" x14ac:dyDescent="0.2">
      <c r="A47" s="4" t="s">
        <v>19</v>
      </c>
      <c r="B47" s="1">
        <v>2.0810851388384499</v>
      </c>
      <c r="C47" s="1">
        <v>1.12339048964406E-5</v>
      </c>
      <c r="D47" s="1">
        <v>5.2626734474618102E-5</v>
      </c>
      <c r="E47" s="1">
        <v>1.7483510945631899</v>
      </c>
      <c r="F47" s="1">
        <v>4.6216303275946802E-4</v>
      </c>
      <c r="G47" s="1">
        <v>2.2109004658060001E-3</v>
      </c>
      <c r="H47" s="1">
        <v>1.1142128389999999</v>
      </c>
      <c r="I47" s="1">
        <v>4.0965904999999997E-2</v>
      </c>
      <c r="J47" s="1">
        <v>0.133974484</v>
      </c>
    </row>
    <row r="48" spans="1:10" x14ac:dyDescent="0.2">
      <c r="A48" s="4" t="s">
        <v>6</v>
      </c>
      <c r="B48" s="1">
        <v>2.43608758876467</v>
      </c>
      <c r="C48" s="1">
        <v>2.7165474146978899E-9</v>
      </c>
      <c r="D48" s="1">
        <v>2.85274610137246E-8</v>
      </c>
      <c r="E48" s="1">
        <v>1.55784133147934</v>
      </c>
      <c r="F48" s="1">
        <v>3.2683158877193499E-4</v>
      </c>
      <c r="G48" s="1">
        <v>1.6450352006138801E-3</v>
      </c>
      <c r="H48" s="1">
        <v>1.9005406330000001</v>
      </c>
      <c r="I48" s="1">
        <v>5.6900000000000001E-5</v>
      </c>
      <c r="J48" s="1">
        <v>8.6904699999999996E-4</v>
      </c>
    </row>
    <row r="49" spans="1:10" x14ac:dyDescent="0.2">
      <c r="A49" s="4" t="s">
        <v>9</v>
      </c>
      <c r="B49" s="1">
        <v>1.07018425259808</v>
      </c>
      <c r="C49" s="1">
        <v>5.3625679641886702E-6</v>
      </c>
      <c r="D49" s="1">
        <v>2.69348438515094E-5</v>
      </c>
      <c r="E49" s="1">
        <v>1.19125050246272</v>
      </c>
      <c r="F49" s="1">
        <v>1.4108331352749801E-6</v>
      </c>
      <c r="G49" s="1">
        <v>1.51865644581266E-5</v>
      </c>
      <c r="H49" s="1">
        <v>0.95668205900000003</v>
      </c>
      <c r="I49" s="1">
        <v>2.2315200000000001E-4</v>
      </c>
      <c r="J49" s="1">
        <v>2.57887E-3</v>
      </c>
    </row>
    <row r="50" spans="1:10" x14ac:dyDescent="0.2">
      <c r="A50" s="4" t="s">
        <v>51</v>
      </c>
      <c r="B50" s="1">
        <v>1.5122021573017399</v>
      </c>
      <c r="C50" s="1">
        <v>2.7600326221751302E-6</v>
      </c>
      <c r="D50" s="1">
        <v>1.48993666593923E-5</v>
      </c>
      <c r="E50" s="1">
        <v>1.44416729034058</v>
      </c>
      <c r="F50" s="1">
        <v>1.8461390184381399E-5</v>
      </c>
      <c r="G50" s="1">
        <v>1.3927255352372901E-4</v>
      </c>
      <c r="H50" s="1">
        <v>0.81122812200000005</v>
      </c>
      <c r="I50" s="1">
        <v>2.3675313E-2</v>
      </c>
      <c r="J50" s="1">
        <v>9.0188763000000005E-2</v>
      </c>
    </row>
  </sheetData>
  <mergeCells count="3">
    <mergeCell ref="B1:D1"/>
    <mergeCell ref="E1:G1"/>
    <mergeCell ref="H1:J1"/>
  </mergeCells>
  <conditionalFormatting sqref="A1:A1048576">
    <cfRule type="duplicateValues" dxfId="0" priority="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pha-48 genes</vt:lpstr>
      <vt:lpstr>Alpha+EK-48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8T22:14:26Z</dcterms:created>
  <dcterms:modified xsi:type="dcterms:W3CDTF">2021-08-30T14:11:27Z</dcterms:modified>
</cp:coreProperties>
</file>